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haneByrne_1/Dropbox (MIT)/MIT/Publications/Manuscripts/PT Dinucleotides Byrne et al Manuscript 2022/Phosphorothioate Periodicity Manuscript 2023 12-29/Latest versions 2024 4-8/Supplementary Files/"/>
    </mc:Choice>
  </mc:AlternateContent>
  <xr:revisionPtr revIDLastSave="0" documentId="13_ncr:1_{A8D2BA96-DF41-0F4D-9E8E-B9084897EB97}" xr6:coauthVersionLast="47" xr6:coauthVersionMax="47" xr10:uidLastSave="{00000000-0000-0000-0000-000000000000}"/>
  <bookViews>
    <workbookView xWindow="38420" yWindow="500" windowWidth="27060" windowHeight="17680" xr2:uid="{00000000-000D-0000-FFFF-FFFF00000000}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" i="1" l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C45" i="1" l="1"/>
  <c r="D45" i="1"/>
</calcChain>
</file>

<file path=xl/sharedStrings.xml><?xml version="1.0" encoding="utf-8"?>
<sst xmlns="http://schemas.openxmlformats.org/spreadsheetml/2006/main" count="86" uniqueCount="42">
  <si>
    <t>CG</t>
  </si>
  <si>
    <t>CC</t>
  </si>
  <si>
    <t>GG</t>
  </si>
  <si>
    <t>GC</t>
  </si>
  <si>
    <t>CA</t>
  </si>
  <si>
    <t>CT</t>
  </si>
  <si>
    <t>AG</t>
  </si>
  <si>
    <t>GA</t>
  </si>
  <si>
    <t>TC</t>
  </si>
  <si>
    <t>GT</t>
  </si>
  <si>
    <t>AA</t>
  </si>
  <si>
    <t>A1-1 day-3</t>
  </si>
  <si>
    <t>A1-2 day-3</t>
  </si>
  <si>
    <t>A1-3 day-3</t>
  </si>
  <si>
    <t>A1-4  day -3</t>
  </si>
  <si>
    <t>A1-5 day-3</t>
  </si>
  <si>
    <t>A2-1 day-3</t>
  </si>
  <si>
    <t>A2-2 day-3</t>
  </si>
  <si>
    <t>A2-3 day-3</t>
  </si>
  <si>
    <t>A2-4 day-3</t>
  </si>
  <si>
    <t>A2-5 day-3</t>
  </si>
  <si>
    <t>A3-1 day-3</t>
  </si>
  <si>
    <t>A3-2 day-3</t>
  </si>
  <si>
    <t>A3-3 day-3</t>
  </si>
  <si>
    <t xml:space="preserve">A3-4 </t>
  </si>
  <si>
    <t>A3-5 day-3</t>
  </si>
  <si>
    <t>A4-1 day-3</t>
  </si>
  <si>
    <t>A4-2 day-3</t>
  </si>
  <si>
    <t>A4-3 day-3</t>
  </si>
  <si>
    <t>A4-4 day-3</t>
  </si>
  <si>
    <t>A4-5 day-3</t>
  </si>
  <si>
    <t>t-test</t>
  </si>
  <si>
    <t>average male</t>
  </si>
  <si>
    <t>average female</t>
  </si>
  <si>
    <t>stdev male</t>
  </si>
  <si>
    <t>stdev female</t>
  </si>
  <si>
    <t>sum</t>
  </si>
  <si>
    <t>Student T-Test between Male and female SUMS</t>
  </si>
  <si>
    <t>SUM</t>
  </si>
  <si>
    <t>Male</t>
  </si>
  <si>
    <t>Female</t>
  </si>
  <si>
    <t>Supplementary Table S1. PT Dinucleotide levels in mice. This source data is associated with Figure 2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2"/>
  <sheetViews>
    <sheetView tabSelected="1" zoomScale="85" zoomScaleNormal="85" workbookViewId="0"/>
  </sheetViews>
  <sheetFormatPr baseColWidth="10" defaultColWidth="11.5" defaultRowHeight="15" x14ac:dyDescent="0.2"/>
  <sheetData>
    <row r="1" spans="1:14" x14ac:dyDescent="0.2">
      <c r="A1" s="1" t="s">
        <v>41</v>
      </c>
    </row>
    <row r="2" spans="1:14" x14ac:dyDescent="0.2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x14ac:dyDescent="0.2">
      <c r="A3" s="2"/>
      <c r="B3" s="2"/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  <c r="M3" s="2" t="s">
        <v>10</v>
      </c>
      <c r="N3" s="2" t="s">
        <v>38</v>
      </c>
    </row>
    <row r="4" spans="1:14" x14ac:dyDescent="0.2">
      <c r="A4" s="2" t="s">
        <v>39</v>
      </c>
      <c r="B4" s="2" t="s">
        <v>11</v>
      </c>
      <c r="C4" s="2">
        <v>0</v>
      </c>
      <c r="D4" s="2">
        <v>32.79055625432315</v>
      </c>
      <c r="E4" s="2">
        <v>1.2345696774060904</v>
      </c>
      <c r="F4" s="2">
        <v>5.648135276009282</v>
      </c>
      <c r="G4" s="2">
        <v>3.2475252971372157</v>
      </c>
      <c r="H4" s="2">
        <v>0.15404141402443802</v>
      </c>
      <c r="I4" s="2">
        <v>5.6991762022198502</v>
      </c>
      <c r="J4" s="2">
        <v>5.4206272773598103</v>
      </c>
      <c r="K4" s="2">
        <v>3.8063472519557466</v>
      </c>
      <c r="L4" s="2">
        <v>3.0622961717761852</v>
      </c>
      <c r="M4" s="2">
        <v>0.47324412203265248</v>
      </c>
      <c r="N4" s="2">
        <f>SUM(C4:M4)</f>
        <v>61.536518944244435</v>
      </c>
    </row>
    <row r="5" spans="1:14" x14ac:dyDescent="0.2">
      <c r="A5" s="2" t="s">
        <v>39</v>
      </c>
      <c r="B5" s="2" t="s">
        <v>12</v>
      </c>
      <c r="C5" s="2">
        <v>0</v>
      </c>
      <c r="D5" s="2">
        <v>19.806399930844471</v>
      </c>
      <c r="E5" s="2">
        <v>0</v>
      </c>
      <c r="F5" s="2">
        <v>2.0233750688590635</v>
      </c>
      <c r="G5" s="2">
        <v>4.026202411626028</v>
      </c>
      <c r="H5" s="2">
        <v>0</v>
      </c>
      <c r="I5" s="2">
        <v>3.3973219963539925</v>
      </c>
      <c r="J5" s="2">
        <v>4.3300493165728078</v>
      </c>
      <c r="K5" s="2">
        <v>8.6635782696853223</v>
      </c>
      <c r="L5" s="2">
        <v>3.2458015171905883</v>
      </c>
      <c r="M5" s="2">
        <v>0.22087125106260877</v>
      </c>
      <c r="N5" s="2">
        <f t="shared" ref="N5:N23" si="0">SUM(C5:M5)</f>
        <v>45.713599762194882</v>
      </c>
    </row>
    <row r="6" spans="1:14" x14ac:dyDescent="0.2">
      <c r="A6" s="2" t="s">
        <v>39</v>
      </c>
      <c r="B6" s="2" t="s">
        <v>13</v>
      </c>
      <c r="C6" s="2">
        <v>0</v>
      </c>
      <c r="D6" s="2">
        <v>76.232614014298704</v>
      </c>
      <c r="E6" s="2">
        <v>3.3158512685500048</v>
      </c>
      <c r="F6" s="2">
        <v>10.28001166256341</v>
      </c>
      <c r="G6" s="2">
        <v>12.428091265992984</v>
      </c>
      <c r="H6" s="2">
        <v>0.24626781156545091</v>
      </c>
      <c r="I6" s="2">
        <v>3.2946604355237126</v>
      </c>
      <c r="J6" s="2">
        <v>7.2999481122312</v>
      </c>
      <c r="K6" s="2">
        <v>2.5960367784782261</v>
      </c>
      <c r="L6" s="2">
        <v>3.9880534782031072</v>
      </c>
      <c r="M6" s="2">
        <v>3.2204651860650158</v>
      </c>
      <c r="N6" s="2">
        <f t="shared" si="0"/>
        <v>122.90200001347182</v>
      </c>
    </row>
    <row r="7" spans="1:14" x14ac:dyDescent="0.2">
      <c r="A7" s="2" t="s">
        <v>39</v>
      </c>
      <c r="B7" s="2" t="s">
        <v>14</v>
      </c>
      <c r="C7" s="2">
        <v>0</v>
      </c>
      <c r="D7" s="2">
        <v>49.829932511180651</v>
      </c>
      <c r="E7" s="2">
        <v>2.04643002503899</v>
      </c>
      <c r="F7" s="2">
        <v>4.9932706975675165</v>
      </c>
      <c r="G7" s="2">
        <v>12.887322417596131</v>
      </c>
      <c r="H7" s="2">
        <v>0.14752975593634329</v>
      </c>
      <c r="I7" s="2">
        <v>3.7007002167898935</v>
      </c>
      <c r="J7" s="2">
        <v>6.0705859635780595</v>
      </c>
      <c r="K7" s="2">
        <v>2.285034564449838</v>
      </c>
      <c r="L7" s="2">
        <v>1.6136007118577351</v>
      </c>
      <c r="M7" s="2">
        <v>1.423854867022015</v>
      </c>
      <c r="N7" s="2">
        <f t="shared" si="0"/>
        <v>84.99826173101718</v>
      </c>
    </row>
    <row r="8" spans="1:14" x14ac:dyDescent="0.2">
      <c r="A8" s="2" t="s">
        <v>39</v>
      </c>
      <c r="B8" s="2" t="s">
        <v>15</v>
      </c>
      <c r="C8" s="2">
        <v>1.3269675551245996</v>
      </c>
      <c r="D8" s="2">
        <v>38.794334033655652</v>
      </c>
      <c r="E8" s="2">
        <v>2.8039213500465929</v>
      </c>
      <c r="F8" s="2">
        <v>4.418496300764776</v>
      </c>
      <c r="G8" s="2">
        <v>17.848535703776097</v>
      </c>
      <c r="H8" s="2">
        <v>0.28636255435838437</v>
      </c>
      <c r="I8" s="2">
        <v>0.62820650066346129</v>
      </c>
      <c r="J8" s="2">
        <v>14.690535781667922</v>
      </c>
      <c r="K8" s="2">
        <v>3.021811535155754</v>
      </c>
      <c r="L8" s="2">
        <v>3.1458280527165075</v>
      </c>
      <c r="M8" s="2">
        <v>0.61514814405943885</v>
      </c>
      <c r="N8" s="2">
        <f t="shared" si="0"/>
        <v>87.580147511989182</v>
      </c>
    </row>
    <row r="9" spans="1:14" x14ac:dyDescent="0.2">
      <c r="A9" s="2" t="s">
        <v>39</v>
      </c>
      <c r="B9" s="2" t="s">
        <v>16</v>
      </c>
      <c r="C9" s="2">
        <v>1.0648701477545641</v>
      </c>
      <c r="D9" s="2">
        <v>17.461449592240186</v>
      </c>
      <c r="E9" s="2">
        <v>1.4282789322154532</v>
      </c>
      <c r="F9" s="2">
        <v>2.469377142060146</v>
      </c>
      <c r="G9" s="2">
        <v>8.8508583224243953</v>
      </c>
      <c r="H9" s="2">
        <v>0.85306509547523368</v>
      </c>
      <c r="I9" s="2">
        <v>0</v>
      </c>
      <c r="J9" s="2">
        <v>4.4829827384763465</v>
      </c>
      <c r="K9" s="2">
        <v>11.029707023697322</v>
      </c>
      <c r="L9" s="2">
        <v>3.8308489249637416</v>
      </c>
      <c r="M9" s="2">
        <v>0</v>
      </c>
      <c r="N9" s="2">
        <f t="shared" si="0"/>
        <v>51.471437919307377</v>
      </c>
    </row>
    <row r="10" spans="1:14" x14ac:dyDescent="0.2">
      <c r="A10" s="2" t="s">
        <v>39</v>
      </c>
      <c r="B10" s="2" t="s">
        <v>17</v>
      </c>
      <c r="C10" s="2">
        <v>0</v>
      </c>
      <c r="D10" s="2">
        <v>20.251073740246518</v>
      </c>
      <c r="E10" s="2">
        <v>0.99450456412128962</v>
      </c>
      <c r="F10" s="2">
        <v>3.963877034657854</v>
      </c>
      <c r="G10" s="2">
        <v>7.0064671587430052</v>
      </c>
      <c r="H10" s="2">
        <v>0</v>
      </c>
      <c r="I10" s="2">
        <v>0</v>
      </c>
      <c r="J10" s="2">
        <v>5.6879843666168002</v>
      </c>
      <c r="K10" s="2">
        <v>9.285217894262237</v>
      </c>
      <c r="L10" s="2">
        <v>6.6499516513208254</v>
      </c>
      <c r="M10" s="2">
        <v>0.51003790249190861</v>
      </c>
      <c r="N10" s="2">
        <f t="shared" si="0"/>
        <v>54.349114312460443</v>
      </c>
    </row>
    <row r="11" spans="1:14" x14ac:dyDescent="0.2">
      <c r="A11" s="2" t="s">
        <v>39</v>
      </c>
      <c r="B11" s="2" t="s">
        <v>18</v>
      </c>
      <c r="C11" s="2">
        <v>0</v>
      </c>
      <c r="D11" s="2">
        <v>35.310962747690283</v>
      </c>
      <c r="E11" s="2">
        <v>0</v>
      </c>
      <c r="F11" s="2">
        <v>4.1284535082594651</v>
      </c>
      <c r="G11" s="2">
        <v>7.6946471093332258</v>
      </c>
      <c r="H11" s="2">
        <v>0</v>
      </c>
      <c r="I11" s="2">
        <v>4.8522788934581582</v>
      </c>
      <c r="J11" s="2">
        <v>26.185379133366606</v>
      </c>
      <c r="K11" s="2">
        <v>6.1359123822851851</v>
      </c>
      <c r="L11" s="2">
        <v>43.924094728198405</v>
      </c>
      <c r="M11" s="2">
        <v>1.7308729350196255</v>
      </c>
      <c r="N11" s="2">
        <f t="shared" si="0"/>
        <v>129.96260143761094</v>
      </c>
    </row>
    <row r="12" spans="1:14" x14ac:dyDescent="0.2">
      <c r="A12" s="2" t="s">
        <v>39</v>
      </c>
      <c r="B12" s="2" t="s">
        <v>19</v>
      </c>
      <c r="C12" s="2">
        <v>1.9986564874480282</v>
      </c>
      <c r="D12" s="2">
        <v>52.428320186445127</v>
      </c>
      <c r="E12" s="2">
        <v>2.3134424696532481</v>
      </c>
      <c r="F12" s="2">
        <v>6.855519513443868</v>
      </c>
      <c r="G12" s="2">
        <v>14.365207985394626</v>
      </c>
      <c r="H12" s="2">
        <v>0</v>
      </c>
      <c r="I12" s="2">
        <v>0.33656936378940672</v>
      </c>
      <c r="J12" s="2">
        <v>6.194429366023793</v>
      </c>
      <c r="K12" s="2">
        <v>3.8554917306255154</v>
      </c>
      <c r="L12" s="2">
        <v>4.7026644848125052</v>
      </c>
      <c r="M12" s="2">
        <v>1.3051098266001639</v>
      </c>
      <c r="N12" s="2">
        <f t="shared" si="0"/>
        <v>94.355411414236286</v>
      </c>
    </row>
    <row r="13" spans="1:14" x14ac:dyDescent="0.2">
      <c r="A13" s="2" t="s">
        <v>39</v>
      </c>
      <c r="B13" s="2" t="s">
        <v>20</v>
      </c>
      <c r="C13" s="2">
        <v>0</v>
      </c>
      <c r="D13" s="2">
        <v>5.9677334555944395</v>
      </c>
      <c r="E13" s="2">
        <v>0.6113485828794859</v>
      </c>
      <c r="F13" s="2">
        <v>1.6023959924147086</v>
      </c>
      <c r="G13" s="2">
        <v>10.342658880309529</v>
      </c>
      <c r="H13" s="2">
        <v>0</v>
      </c>
      <c r="I13" s="2">
        <v>4.9070731403149406</v>
      </c>
      <c r="J13" s="2">
        <v>8.2188606480261477</v>
      </c>
      <c r="K13" s="2">
        <v>6.5429233065296959</v>
      </c>
      <c r="L13" s="2">
        <v>9.9264512583389699</v>
      </c>
      <c r="M13" s="2">
        <v>0.43110918763936912</v>
      </c>
      <c r="N13" s="2">
        <f t="shared" si="0"/>
        <v>48.550554452047294</v>
      </c>
    </row>
    <row r="14" spans="1:14" x14ac:dyDescent="0.2">
      <c r="A14" s="2" t="s">
        <v>40</v>
      </c>
      <c r="B14" s="2" t="s">
        <v>21</v>
      </c>
      <c r="C14" s="2">
        <v>0</v>
      </c>
      <c r="D14" s="2">
        <v>14.955830838253185</v>
      </c>
      <c r="E14" s="2">
        <v>2.1067725892776967</v>
      </c>
      <c r="F14" s="2">
        <v>0</v>
      </c>
      <c r="G14" s="2">
        <v>11.546856953608179</v>
      </c>
      <c r="H14" s="2">
        <v>0</v>
      </c>
      <c r="I14" s="2">
        <v>0</v>
      </c>
      <c r="J14" s="2">
        <v>4.5996408642984035</v>
      </c>
      <c r="K14" s="2">
        <v>2.8604843972724883</v>
      </c>
      <c r="L14" s="2">
        <v>3.660722717009735</v>
      </c>
      <c r="M14" s="2">
        <v>0.34956431998505355</v>
      </c>
      <c r="N14" s="2">
        <f t="shared" si="0"/>
        <v>40.079872679704735</v>
      </c>
    </row>
    <row r="15" spans="1:14" x14ac:dyDescent="0.2">
      <c r="A15" s="2" t="s">
        <v>40</v>
      </c>
      <c r="B15" s="2" t="s">
        <v>22</v>
      </c>
      <c r="C15" s="2">
        <v>0.57916577850097162</v>
      </c>
      <c r="D15" s="2">
        <v>20.495506543549357</v>
      </c>
      <c r="E15" s="2">
        <v>0.89670743845361256</v>
      </c>
      <c r="F15" s="2">
        <v>1.5778543381986903</v>
      </c>
      <c r="G15" s="2">
        <v>9.1594241875465539</v>
      </c>
      <c r="H15" s="2">
        <v>0</v>
      </c>
      <c r="I15" s="2">
        <v>0</v>
      </c>
      <c r="J15" s="2">
        <v>2.8284302759712752</v>
      </c>
      <c r="K15" s="2">
        <v>12.673807026031705</v>
      </c>
      <c r="L15" s="2">
        <v>2.2594202449424947</v>
      </c>
      <c r="M15" s="2">
        <v>0.1080919308999569</v>
      </c>
      <c r="N15" s="2">
        <f t="shared" si="0"/>
        <v>50.578407764094621</v>
      </c>
    </row>
    <row r="16" spans="1:14" x14ac:dyDescent="0.2">
      <c r="A16" s="2" t="s">
        <v>40</v>
      </c>
      <c r="B16" s="2" t="s">
        <v>23</v>
      </c>
      <c r="C16" s="2">
        <v>0</v>
      </c>
      <c r="D16" s="2">
        <v>13.431361498003314</v>
      </c>
      <c r="E16" s="2">
        <v>1.5638835405745974</v>
      </c>
      <c r="F16" s="2">
        <v>0</v>
      </c>
      <c r="G16" s="2">
        <v>3.367441157225243</v>
      </c>
      <c r="H16" s="2">
        <v>0</v>
      </c>
      <c r="I16" s="2">
        <v>0</v>
      </c>
      <c r="J16" s="2">
        <v>7.3621388836905428</v>
      </c>
      <c r="K16" s="2">
        <v>4.837462751619281</v>
      </c>
      <c r="L16" s="2">
        <v>3.4020812308324313</v>
      </c>
      <c r="M16" s="2">
        <v>0</v>
      </c>
      <c r="N16" s="2">
        <f t="shared" si="0"/>
        <v>33.964369061945412</v>
      </c>
    </row>
    <row r="17" spans="1:14" x14ac:dyDescent="0.2">
      <c r="A17" s="2" t="s">
        <v>40</v>
      </c>
      <c r="B17" s="2" t="s">
        <v>24</v>
      </c>
      <c r="C17" s="2">
        <v>0.88495251587003587</v>
      </c>
      <c r="D17" s="2">
        <v>23.227282109210876</v>
      </c>
      <c r="E17" s="2">
        <v>1.2881744218944353</v>
      </c>
      <c r="F17" s="2">
        <v>1.3096391267354532</v>
      </c>
      <c r="G17" s="2">
        <v>4.2716041433255745</v>
      </c>
      <c r="H17" s="2">
        <v>0</v>
      </c>
      <c r="I17" s="2">
        <v>0.72152482612345137</v>
      </c>
      <c r="J17" s="2">
        <v>3.6824300914245529</v>
      </c>
      <c r="K17" s="2">
        <v>7.7464441452028785</v>
      </c>
      <c r="L17" s="2">
        <v>3.4362654418922696</v>
      </c>
      <c r="M17" s="2">
        <v>0</v>
      </c>
      <c r="N17" s="2">
        <f t="shared" si="0"/>
        <v>46.568316821679531</v>
      </c>
    </row>
    <row r="18" spans="1:14" x14ac:dyDescent="0.2">
      <c r="A18" s="2" t="s">
        <v>40</v>
      </c>
      <c r="B18" s="2" t="s">
        <v>25</v>
      </c>
      <c r="C18" s="2">
        <v>0</v>
      </c>
      <c r="D18" s="2">
        <v>32.273955446047204</v>
      </c>
      <c r="E18" s="2">
        <v>1.6137500107463181</v>
      </c>
      <c r="F18" s="2">
        <v>0</v>
      </c>
      <c r="G18" s="2">
        <v>7.6147344174528593</v>
      </c>
      <c r="H18" s="2">
        <v>0</v>
      </c>
      <c r="I18" s="2">
        <v>0.64563167629233265</v>
      </c>
      <c r="J18" s="2">
        <v>3.0722718132630304</v>
      </c>
      <c r="K18" s="2">
        <v>6.3593386716041564</v>
      </c>
      <c r="L18" s="2">
        <v>2.2156819655189208</v>
      </c>
      <c r="M18" s="2">
        <v>0</v>
      </c>
      <c r="N18" s="2">
        <f t="shared" si="0"/>
        <v>53.795364000924813</v>
      </c>
    </row>
    <row r="19" spans="1:14" x14ac:dyDescent="0.2">
      <c r="A19" s="2" t="s">
        <v>40</v>
      </c>
      <c r="B19" s="2" t="s">
        <v>26</v>
      </c>
      <c r="C19" s="2">
        <v>2.1814967135605552</v>
      </c>
      <c r="D19" s="2">
        <v>66.121889600172636</v>
      </c>
      <c r="E19" s="2">
        <v>2.0219377480658722</v>
      </c>
      <c r="F19" s="2">
        <v>7.6344877656921266</v>
      </c>
      <c r="G19" s="2">
        <v>8.5478954090318844</v>
      </c>
      <c r="H19" s="2">
        <v>0</v>
      </c>
      <c r="I19" s="2">
        <v>2.4268202304248847</v>
      </c>
      <c r="J19" s="2">
        <v>16.317740831222508</v>
      </c>
      <c r="K19" s="2">
        <v>6.804164546536799</v>
      </c>
      <c r="L19" s="2">
        <v>6.8182838939382329</v>
      </c>
      <c r="M19" s="2">
        <v>1.5172237718772681</v>
      </c>
      <c r="N19" s="2">
        <f t="shared" si="0"/>
        <v>120.39194051052274</v>
      </c>
    </row>
    <row r="20" spans="1:14" x14ac:dyDescent="0.2">
      <c r="A20" s="2" t="s">
        <v>40</v>
      </c>
      <c r="B20" s="2" t="s">
        <v>27</v>
      </c>
      <c r="C20" s="2">
        <v>1.1747128906613897</v>
      </c>
      <c r="D20" s="2">
        <v>90.558099074436541</v>
      </c>
      <c r="E20" s="2">
        <v>1.8239593761187045</v>
      </c>
      <c r="F20" s="2">
        <v>4.4185726606221181</v>
      </c>
      <c r="G20" s="2">
        <v>22.174756172438087</v>
      </c>
      <c r="H20" s="2">
        <v>0</v>
      </c>
      <c r="I20" s="2">
        <v>0.72973257422196625</v>
      </c>
      <c r="J20" s="2">
        <v>9.2955358731076778</v>
      </c>
      <c r="K20" s="2">
        <v>4.7495915069403694</v>
      </c>
      <c r="L20" s="2">
        <v>4.0694872418058559</v>
      </c>
      <c r="M20" s="2">
        <v>0.62524334504814838</v>
      </c>
      <c r="N20" s="2">
        <f t="shared" si="0"/>
        <v>139.61969071540085</v>
      </c>
    </row>
    <row r="21" spans="1:14" x14ac:dyDescent="0.2">
      <c r="A21" s="2" t="s">
        <v>40</v>
      </c>
      <c r="B21" s="2" t="s">
        <v>28</v>
      </c>
      <c r="C21" s="2">
        <v>0</v>
      </c>
      <c r="D21" s="2">
        <v>35.894115763715689</v>
      </c>
      <c r="E21" s="2">
        <v>1.1254234006346915</v>
      </c>
      <c r="F21" s="2">
        <v>4.290660763491446</v>
      </c>
      <c r="G21" s="2">
        <v>3.6193184931595361</v>
      </c>
      <c r="H21" s="2">
        <v>0</v>
      </c>
      <c r="I21" s="2">
        <v>0</v>
      </c>
      <c r="J21" s="2">
        <v>7.5564702275259084</v>
      </c>
      <c r="K21" s="2">
        <v>11.140334873676725</v>
      </c>
      <c r="L21" s="2">
        <v>6.3711308659375447</v>
      </c>
      <c r="M21" s="2">
        <v>1.0216757369952205</v>
      </c>
      <c r="N21" s="2">
        <f t="shared" si="0"/>
        <v>71.019130125136755</v>
      </c>
    </row>
    <row r="22" spans="1:14" x14ac:dyDescent="0.2">
      <c r="A22" s="2" t="s">
        <v>40</v>
      </c>
      <c r="B22" s="2" t="s">
        <v>29</v>
      </c>
      <c r="C22" s="2">
        <v>0</v>
      </c>
      <c r="D22" s="2">
        <v>7.8814419670554212</v>
      </c>
      <c r="E22" s="2">
        <v>0.4832312130286941</v>
      </c>
      <c r="F22" s="2">
        <v>2.3540655256278455</v>
      </c>
      <c r="G22" s="2">
        <v>1.8519817361153039</v>
      </c>
      <c r="H22" s="2">
        <v>0</v>
      </c>
      <c r="I22" s="2">
        <v>1.5609761935648239</v>
      </c>
      <c r="J22" s="2">
        <v>5.8249669930083705</v>
      </c>
      <c r="K22" s="2">
        <v>20.207918700048822</v>
      </c>
      <c r="L22" s="2">
        <v>8.551486668623058</v>
      </c>
      <c r="M22" s="2">
        <v>0.19352013577169144</v>
      </c>
      <c r="N22" s="2">
        <f t="shared" si="0"/>
        <v>48.909589132844033</v>
      </c>
    </row>
    <row r="23" spans="1:14" x14ac:dyDescent="0.2">
      <c r="A23" s="2" t="s">
        <v>40</v>
      </c>
      <c r="B23" s="2" t="s">
        <v>30</v>
      </c>
      <c r="C23" s="2">
        <v>0</v>
      </c>
      <c r="D23" s="2">
        <v>12.474214133990268</v>
      </c>
      <c r="E23" s="2">
        <v>0.57217249660026137</v>
      </c>
      <c r="F23" s="2">
        <v>2.0135995693659026</v>
      </c>
      <c r="G23" s="2">
        <v>7.0563545124946065</v>
      </c>
      <c r="H23" s="2">
        <v>0</v>
      </c>
      <c r="I23" s="2">
        <v>0.63392035671058655</v>
      </c>
      <c r="J23" s="2">
        <v>6.9148444748185449</v>
      </c>
      <c r="K23" s="2">
        <v>15.797922838087072</v>
      </c>
      <c r="L23" s="2">
        <v>7.2775353734521993</v>
      </c>
      <c r="M23" s="2">
        <v>0.36210021618438504</v>
      </c>
      <c r="N23" s="2">
        <f t="shared" si="0"/>
        <v>53.102663971703819</v>
      </c>
    </row>
    <row r="24" spans="1:14" x14ac:dyDescent="0.2">
      <c r="A24" s="2"/>
      <c r="B24" s="2"/>
      <c r="C24" s="2" t="s">
        <v>0</v>
      </c>
      <c r="D24" s="2" t="s">
        <v>1</v>
      </c>
      <c r="E24" s="2" t="s">
        <v>2</v>
      </c>
      <c r="F24" s="2" t="s">
        <v>3</v>
      </c>
      <c r="G24" s="2" t="s">
        <v>4</v>
      </c>
      <c r="H24" s="2" t="s">
        <v>5</v>
      </c>
      <c r="I24" s="2" t="s">
        <v>6</v>
      </c>
      <c r="J24" s="2" t="s">
        <v>7</v>
      </c>
      <c r="K24" s="2" t="s">
        <v>8</v>
      </c>
      <c r="L24" s="2" t="s">
        <v>9</v>
      </c>
      <c r="M24" s="2" t="s">
        <v>10</v>
      </c>
      <c r="N24" s="2"/>
    </row>
    <row r="25" spans="1:14" x14ac:dyDescent="0.2">
      <c r="A25" s="2"/>
      <c r="B25" s="2" t="s">
        <v>31</v>
      </c>
      <c r="C25" s="2">
        <v>0.89829825345866188</v>
      </c>
      <c r="D25" s="2">
        <v>0.7709021357396969</v>
      </c>
      <c r="E25" s="2">
        <v>0.75904504502106929</v>
      </c>
      <c r="F25" s="2">
        <v>5.776895322581023E-2</v>
      </c>
      <c r="G25" s="2">
        <v>0.41927886022764349</v>
      </c>
      <c r="H25" s="2">
        <v>5.9114227527371561E-2</v>
      </c>
      <c r="I25" s="2">
        <v>1.517258989712063E-2</v>
      </c>
      <c r="J25" s="2">
        <v>0.4066259749274348</v>
      </c>
      <c r="K25" s="2">
        <v>8.9723303831809514E-2</v>
      </c>
      <c r="L25" s="2">
        <v>0.38846600837139245</v>
      </c>
      <c r="M25" s="2">
        <v>0.11136405150807864</v>
      </c>
      <c r="N25" s="2"/>
    </row>
    <row r="26" spans="1:14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</row>
    <row r="27" spans="1:14" x14ac:dyDescent="0.2">
      <c r="A27" s="2"/>
      <c r="B27" s="2" t="s">
        <v>32</v>
      </c>
      <c r="C27" s="2">
        <v>0.43904941903271916</v>
      </c>
      <c r="D27" s="2">
        <v>34.887337646651915</v>
      </c>
      <c r="E27" s="2">
        <v>1.4748346869911155</v>
      </c>
      <c r="F27" s="2">
        <v>4.6382912196600081</v>
      </c>
      <c r="G27" s="2">
        <v>9.8697516552333244</v>
      </c>
      <c r="H27" s="2">
        <v>0.16872666313598503</v>
      </c>
      <c r="I27" s="2">
        <v>2.6815986749113412</v>
      </c>
      <c r="J27" s="2">
        <v>8.8581382703919509</v>
      </c>
      <c r="K27" s="2">
        <v>5.722206073712484</v>
      </c>
      <c r="L27" s="2">
        <v>8.4089590979378563</v>
      </c>
      <c r="M27" s="2">
        <v>0.99307134219927984</v>
      </c>
      <c r="N27" s="2"/>
    </row>
    <row r="28" spans="1:14" x14ac:dyDescent="0.2">
      <c r="A28" s="2"/>
      <c r="B28" s="2" t="s">
        <v>33</v>
      </c>
      <c r="C28" s="2">
        <v>0.48203278985929526</v>
      </c>
      <c r="D28" s="2">
        <v>31.731369697443444</v>
      </c>
      <c r="E28" s="2">
        <v>1.3496012235394883</v>
      </c>
      <c r="F28" s="2">
        <v>2.3598879749733581</v>
      </c>
      <c r="G28" s="2">
        <v>7.9210367182397849</v>
      </c>
      <c r="H28" s="2">
        <v>0</v>
      </c>
      <c r="I28" s="2">
        <v>0.67186058573380447</v>
      </c>
      <c r="J28" s="2">
        <v>6.7454470328330824</v>
      </c>
      <c r="K28" s="2">
        <v>9.3177469457020301</v>
      </c>
      <c r="L28" s="2">
        <v>4.8062095643952745</v>
      </c>
      <c r="M28" s="2">
        <v>0.4177419456761724</v>
      </c>
      <c r="N28" s="2"/>
    </row>
    <row r="29" spans="1:14" x14ac:dyDescent="0.2">
      <c r="A29" s="2"/>
      <c r="B29" s="2" t="s">
        <v>34</v>
      </c>
      <c r="C29" s="2">
        <v>0.7425014145306833</v>
      </c>
      <c r="D29" s="2">
        <v>20.661019775422773</v>
      </c>
      <c r="E29" s="2">
        <v>1.1339357396585228</v>
      </c>
      <c r="F29" s="2">
        <v>2.5693194015432925</v>
      </c>
      <c r="G29" s="2">
        <v>4.6153508334259623</v>
      </c>
      <c r="H29" s="2">
        <v>0.26482243993986032</v>
      </c>
      <c r="I29" s="2">
        <v>2.2309579578280938</v>
      </c>
      <c r="J29" s="2">
        <v>6.7779421261909505</v>
      </c>
      <c r="K29" s="2">
        <v>3.0983036617319457</v>
      </c>
      <c r="L29" s="2">
        <v>12.693324195321336</v>
      </c>
      <c r="M29" s="2">
        <v>0.96224446582315715</v>
      </c>
      <c r="N29" s="2"/>
    </row>
    <row r="30" spans="1:14" x14ac:dyDescent="0.2">
      <c r="A30" s="2"/>
      <c r="B30" s="2" t="s">
        <v>35</v>
      </c>
      <c r="C30" s="2">
        <v>0.74041250785532664</v>
      </c>
      <c r="D30" s="2">
        <v>26.698824414939164</v>
      </c>
      <c r="E30" s="2">
        <v>0.57544052485379815</v>
      </c>
      <c r="F30" s="2">
        <v>2.4569455229427382</v>
      </c>
      <c r="G30" s="2">
        <v>5.8544849012732589</v>
      </c>
      <c r="H30" s="2">
        <v>0</v>
      </c>
      <c r="I30" s="2">
        <v>0.79470047647086128</v>
      </c>
      <c r="J30" s="2">
        <v>3.9842412002756422</v>
      </c>
      <c r="K30" s="2">
        <v>5.5312243483868642</v>
      </c>
      <c r="L30" s="2">
        <v>2.2492508847228412</v>
      </c>
      <c r="M30" s="2">
        <v>0.5048741188664132</v>
      </c>
      <c r="N30" s="2"/>
    </row>
    <row r="31" spans="1:14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</row>
    <row r="32" spans="1:14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</row>
    <row r="33" spans="1:14" x14ac:dyDescent="0.2">
      <c r="A33" s="2"/>
      <c r="B33" s="2"/>
      <c r="C33" s="2" t="s">
        <v>32</v>
      </c>
      <c r="D33" s="2" t="s">
        <v>33</v>
      </c>
      <c r="E33" s="2" t="s">
        <v>34</v>
      </c>
      <c r="F33" s="2" t="s">
        <v>35</v>
      </c>
      <c r="G33" s="2"/>
      <c r="H33" s="2"/>
      <c r="I33" s="2"/>
      <c r="J33" s="2"/>
      <c r="K33" s="2"/>
      <c r="L33" s="2"/>
      <c r="M33" s="2"/>
      <c r="N33" s="2"/>
    </row>
    <row r="34" spans="1:14" x14ac:dyDescent="0.2">
      <c r="A34" s="2"/>
      <c r="B34" s="2" t="s">
        <v>0</v>
      </c>
      <c r="C34" s="2">
        <v>0.43904941903271916</v>
      </c>
      <c r="D34" s="2">
        <v>0.48203278985929526</v>
      </c>
      <c r="E34" s="2">
        <v>0.7425014145306833</v>
      </c>
      <c r="F34" s="2">
        <v>0.74041250785532664</v>
      </c>
      <c r="G34" s="2"/>
      <c r="H34" s="2"/>
      <c r="I34" s="2"/>
      <c r="J34" s="2"/>
      <c r="K34" s="2"/>
      <c r="L34" s="2"/>
      <c r="M34" s="2"/>
      <c r="N34" s="2"/>
    </row>
    <row r="35" spans="1:14" x14ac:dyDescent="0.2">
      <c r="A35" s="2"/>
      <c r="B35" s="2" t="s">
        <v>1</v>
      </c>
      <c r="C35" s="2">
        <v>34.887337646651915</v>
      </c>
      <c r="D35" s="2">
        <v>31.731369697443444</v>
      </c>
      <c r="E35" s="2">
        <v>20.661019775422773</v>
      </c>
      <c r="F35" s="2">
        <v>26.698824414939164</v>
      </c>
      <c r="G35" s="2"/>
      <c r="H35" s="2"/>
      <c r="I35" s="2"/>
      <c r="J35" s="2"/>
      <c r="K35" s="2"/>
      <c r="L35" s="2"/>
      <c r="M35" s="2"/>
      <c r="N35" s="2"/>
    </row>
    <row r="36" spans="1:14" x14ac:dyDescent="0.2">
      <c r="A36" s="2"/>
      <c r="B36" s="2" t="s">
        <v>2</v>
      </c>
      <c r="C36" s="2">
        <v>1.4748346869911155</v>
      </c>
      <c r="D36" s="2">
        <v>1.3496012235394883</v>
      </c>
      <c r="E36" s="2">
        <v>1.1339357396585228</v>
      </c>
      <c r="F36" s="2">
        <v>0.57544052485379815</v>
      </c>
      <c r="G36" s="2"/>
      <c r="H36" s="2"/>
      <c r="I36" s="2"/>
      <c r="J36" s="2"/>
      <c r="K36" s="2"/>
      <c r="L36" s="2"/>
      <c r="M36" s="2"/>
      <c r="N36" s="2"/>
    </row>
    <row r="37" spans="1:14" x14ac:dyDescent="0.2">
      <c r="A37" s="2"/>
      <c r="B37" s="2" t="s">
        <v>3</v>
      </c>
      <c r="C37" s="2">
        <v>4.6382912196600081</v>
      </c>
      <c r="D37" s="2">
        <v>2.3598879749733581</v>
      </c>
      <c r="E37" s="2">
        <v>2.5693194015432925</v>
      </c>
      <c r="F37" s="2">
        <v>2.4569455229427382</v>
      </c>
      <c r="G37" s="2"/>
      <c r="H37" s="2"/>
      <c r="I37" s="2"/>
      <c r="J37" s="2"/>
      <c r="K37" s="2"/>
      <c r="L37" s="2"/>
      <c r="M37" s="2"/>
      <c r="N37" s="2"/>
    </row>
    <row r="38" spans="1:14" x14ac:dyDescent="0.2">
      <c r="A38" s="2"/>
      <c r="B38" s="2" t="s">
        <v>4</v>
      </c>
      <c r="C38" s="2">
        <v>9.8697516552333244</v>
      </c>
      <c r="D38" s="2">
        <v>7.9210367182397849</v>
      </c>
      <c r="E38" s="2">
        <v>4.6153508334259623</v>
      </c>
      <c r="F38" s="2">
        <v>5.8544849012732589</v>
      </c>
      <c r="G38" s="2"/>
      <c r="H38" s="2"/>
      <c r="I38" s="2"/>
      <c r="J38" s="2"/>
      <c r="K38" s="2"/>
      <c r="L38" s="2"/>
      <c r="M38" s="2"/>
      <c r="N38" s="2"/>
    </row>
    <row r="39" spans="1:14" x14ac:dyDescent="0.2">
      <c r="A39" s="2"/>
      <c r="B39" s="2" t="s">
        <v>5</v>
      </c>
      <c r="C39" s="2">
        <v>0.16872666313598503</v>
      </c>
      <c r="D39" s="2">
        <v>0</v>
      </c>
      <c r="E39" s="2">
        <v>0.26482243993986032</v>
      </c>
      <c r="F39" s="2">
        <v>0</v>
      </c>
      <c r="G39" s="2"/>
      <c r="H39" s="2"/>
      <c r="I39" s="2"/>
      <c r="J39" s="2"/>
      <c r="K39" s="2"/>
      <c r="L39" s="2"/>
      <c r="M39" s="2"/>
      <c r="N39" s="2"/>
    </row>
    <row r="40" spans="1:14" x14ac:dyDescent="0.2">
      <c r="A40" s="2"/>
      <c r="B40" s="2" t="s">
        <v>6</v>
      </c>
      <c r="C40" s="2">
        <v>2.6815986749113412</v>
      </c>
      <c r="D40" s="2">
        <v>0.67186058573380447</v>
      </c>
      <c r="E40" s="2">
        <v>2.2309579578280938</v>
      </c>
      <c r="F40" s="2">
        <v>0.79470047647086128</v>
      </c>
      <c r="G40" s="2"/>
      <c r="H40" s="2"/>
      <c r="I40" s="2"/>
      <c r="J40" s="2"/>
      <c r="K40" s="2"/>
      <c r="L40" s="2"/>
      <c r="M40" s="2"/>
      <c r="N40" s="2"/>
    </row>
    <row r="41" spans="1:14" x14ac:dyDescent="0.2">
      <c r="A41" s="2"/>
      <c r="B41" s="2" t="s">
        <v>7</v>
      </c>
      <c r="C41" s="2">
        <v>8.8581382703919509</v>
      </c>
      <c r="D41" s="2">
        <v>6.7454470328330824</v>
      </c>
      <c r="E41" s="2">
        <v>6.7779421261909505</v>
      </c>
      <c r="F41" s="2">
        <v>3.9842412002756422</v>
      </c>
      <c r="G41" s="2"/>
      <c r="H41" s="2"/>
      <c r="I41" s="2"/>
      <c r="J41" s="2"/>
      <c r="K41" s="2"/>
      <c r="L41" s="2"/>
      <c r="M41" s="2"/>
      <c r="N41" s="2"/>
    </row>
    <row r="42" spans="1:14" x14ac:dyDescent="0.2">
      <c r="A42" s="2"/>
      <c r="B42" s="2" t="s">
        <v>8</v>
      </c>
      <c r="C42" s="2">
        <v>5.722206073712484</v>
      </c>
      <c r="D42" s="2">
        <v>9.3177469457020301</v>
      </c>
      <c r="E42" s="2">
        <v>3.0983036617319457</v>
      </c>
      <c r="F42" s="2">
        <v>5.5312243483868642</v>
      </c>
      <c r="G42" s="2"/>
      <c r="H42" s="2"/>
      <c r="I42" s="2"/>
      <c r="J42" s="2"/>
      <c r="K42" s="2"/>
      <c r="L42" s="2"/>
      <c r="M42" s="2"/>
      <c r="N42" s="2"/>
    </row>
    <row r="43" spans="1:14" x14ac:dyDescent="0.2">
      <c r="A43" s="2"/>
      <c r="B43" s="2" t="s">
        <v>9</v>
      </c>
      <c r="C43" s="2">
        <v>8.4089590979378563</v>
      </c>
      <c r="D43" s="2">
        <v>4.8062095643952745</v>
      </c>
      <c r="E43" s="2">
        <v>12.693324195321336</v>
      </c>
      <c r="F43" s="2">
        <v>2.2492508847228412</v>
      </c>
      <c r="G43" s="2"/>
      <c r="H43" s="2"/>
      <c r="I43" s="2"/>
      <c r="J43" s="2"/>
      <c r="K43" s="2"/>
      <c r="L43" s="2"/>
      <c r="M43" s="2"/>
      <c r="N43" s="2"/>
    </row>
    <row r="44" spans="1:14" x14ac:dyDescent="0.2">
      <c r="A44" s="2"/>
      <c r="B44" s="2" t="s">
        <v>10</v>
      </c>
      <c r="C44" s="2">
        <v>0.99307134219927984</v>
      </c>
      <c r="D44" s="2">
        <v>0.4177419456761724</v>
      </c>
      <c r="E44" s="2">
        <v>0.96224446582315715</v>
      </c>
      <c r="F44" s="2">
        <v>0.5048741188664132</v>
      </c>
      <c r="G44" s="2"/>
      <c r="H44" s="2"/>
      <c r="I44" s="2"/>
      <c r="J44" s="2"/>
      <c r="K44" s="2"/>
      <c r="L44" s="2"/>
      <c r="M44" s="2"/>
      <c r="N44" s="2"/>
    </row>
    <row r="45" spans="1:14" x14ac:dyDescent="0.2">
      <c r="A45" s="2"/>
      <c r="B45" s="2" t="s">
        <v>36</v>
      </c>
      <c r="C45" s="2">
        <f>SUM(C34:C44)</f>
        <v>78.141964749857991</v>
      </c>
      <c r="D45" s="2">
        <f>SUM(D34:D44)</f>
        <v>65.802934478395727</v>
      </c>
      <c r="E45" s="2"/>
      <c r="F45" s="2"/>
      <c r="G45" s="2"/>
      <c r="H45" s="2"/>
      <c r="I45" s="2"/>
      <c r="J45" s="2"/>
      <c r="K45" s="2"/>
      <c r="L45" s="2"/>
      <c r="M45" s="2"/>
      <c r="N45" s="2"/>
    </row>
    <row r="46" spans="1:14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</row>
    <row r="47" spans="1:14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</row>
    <row r="48" spans="1:14" ht="91" x14ac:dyDescent="0.2">
      <c r="A48" s="2"/>
      <c r="B48" s="3" t="s">
        <v>37</v>
      </c>
      <c r="C48" s="2">
        <v>0.24741346500860606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</row>
    <row r="49" spans="1:14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</row>
    <row r="50" spans="1:14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</row>
    <row r="51" spans="1:14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</row>
    <row r="52" spans="1:14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M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e Kellner</dc:creator>
  <cp:lastModifiedBy>Shane Byrne</cp:lastModifiedBy>
  <dcterms:created xsi:type="dcterms:W3CDTF">2015-06-12T18:30:12Z</dcterms:created>
  <dcterms:modified xsi:type="dcterms:W3CDTF">2024-04-08T21:04:00Z</dcterms:modified>
</cp:coreProperties>
</file>